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haredlinks.xml" ContentType="application/vnd.ms-excel.sharedlink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250" windowHeight="1262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2" uniqueCount="201">
  <si>
    <t>Table S5. Gene expression of photosynthetic system.</t>
  </si>
  <si>
    <t>Patyway gene</t>
  </si>
  <si>
    <t>Index</t>
  </si>
  <si>
    <t>RCo_vs_RCc.log2FoldChange</t>
  </si>
  <si>
    <t>RCy_vs_RCc.log2FoldChange</t>
  </si>
  <si>
    <t>chr</t>
  </si>
  <si>
    <t>start</t>
  </si>
  <si>
    <t>end</t>
  </si>
  <si>
    <t>strand</t>
  </si>
  <si>
    <t>KEGG</t>
  </si>
  <si>
    <t>KEGG pathway</t>
  </si>
  <si>
    <t>NR</t>
  </si>
  <si>
    <t>Swissprot</t>
  </si>
  <si>
    <t>Tremble</t>
  </si>
  <si>
    <t>KOG</t>
  </si>
  <si>
    <t>GO</t>
  </si>
  <si>
    <t>Pfam</t>
  </si>
  <si>
    <t xml:space="preserve"> DEGs related to chlorophyll metabolism</t>
  </si>
  <si>
    <t>POR</t>
  </si>
  <si>
    <t>maker-HiC_scaffold_2-snap-1592.34</t>
  </si>
  <si>
    <t>HiC_scaffold_2</t>
  </si>
  <si>
    <t>-</t>
  </si>
  <si>
    <t>K00218 protochlorophyllide reductase [EC:1.3.1.33] | (RefSeq) protochlorophyllide reductase-like isoform X1 (A)</t>
  </si>
  <si>
    <t>ko00860: Porphyrin metabolism; ko01100: Metabolic pathways; ko01110: Biosynthesis of secondary metabolites</t>
  </si>
  <si>
    <t>protochlorophyllide reductase [Camellia sinensis]</t>
  </si>
  <si>
    <t>PORA_CUCSA RecName: Full=Protochlorophyllide reductase, chloroplastic; Short=PCR; EC=1.3.1.33; AltName: Full=NADPH-protochlorophyllide oxidoreductase; Short=POR; Flags: Precursor;</t>
  </si>
  <si>
    <t>A0A4S4ETZ6_CAMSI RecName: Full=NADPH-protochlorophyllide oxidoreductase {ECO:0000256|RuleBase:RU365001}; EC=1.3.1.33 {ECO:0000256|RuleBase:RU365001};</t>
  </si>
  <si>
    <t>At4g27440</t>
  </si>
  <si>
    <t>GO:0009507,chloroplast; GO:0016630,protochlorophyllide reductase activity; GO:0015995,chlorophyll biosynthetic process; GO:0015979,photosynthesis; GO:0003674,molecular_function; GO:0003824,catalytic activity; GO:0016491,oxidoreductase activity; GO:0016627,oxidoreductase activity, acting on the CH-CH group of donors; GO:0016628,oxidoreductase activity, acting on the CH-CH group of donors, NAD or NADP as acceptor; GO:0006725,cellular aromatic compound metabolic process; GO:0006778,porphyrin-containing compound metabolic process; GO:0006779,porphyrin-containing compound biosynthetic process; GO:0006807,nitrogen compound metabolic process; GO:0008150,biological_process; GO:0008152,metabolic process; GO:0009058,biosynthetic process; GO:0009987,cellular process; GO:0015994,chlorophyll metabolic process; GO:0018130,heterocycle biosynthetic process; GO:0019438,aromatic compound biosynthetic process; GO:0033013,tetrapyrrole metabolic process; GO:0033014,tetrapyrrole biosynthetic process; GO:0034641,cellular nitrogen compound metabolic process; GO:0042440,pigment metabolic process; GO:0044237,cellular metabolic process; GO:0044249,cellular biosynthetic process; GO:0044271,cellular nitrogen compound biosynthetic process; GO:0046148,pigment biosynthetic process; GO:0046483,heterocycle metabolic process; GO:0071704,organic substance metabol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00106.25:short chain dehydrogenase</t>
  </si>
  <si>
    <t>novel.24067</t>
  </si>
  <si>
    <t>HiC_scaffold_3</t>
  </si>
  <si>
    <t>.</t>
  </si>
  <si>
    <t>K00218 protochlorophyllide reductase [EC:1.3.1.33] | (RefSeq) protochlorophyllide reductase, chloroplastic (A)</t>
  </si>
  <si>
    <t>protochlorophyllide reductase, chloroplastic [Momordica charantia]</t>
  </si>
  <si>
    <t>A0A648TB78_CAMSI RecName: Full=NADPH-protochlorophyllide oxidoreductase {ECO:0000256|RuleBase:RU365001}; EC=1.3.1.33 {ECO:0000256|RuleBase:RU365001};</t>
  </si>
  <si>
    <t>CHlG</t>
  </si>
  <si>
    <t>novel.16091</t>
  </si>
  <si>
    <t>HiC_scaffold_14</t>
  </si>
  <si>
    <t>K04040 chlorophyll/bacteriochlorophyll a synthase [EC:2.5.1.62 2.5.1.133] | (RefSeq) chlorophyll synthase, chloroplastic (A)</t>
  </si>
  <si>
    <t>PREDICTED: chlorophyll synthase, chloroplastic-like [Daucus carota subsp. sativus]</t>
  </si>
  <si>
    <t>CHLG_ARATH RecName: Full=Chlorophyll synthase, chloroplastic; EC=2.5.1.62; AltName: Full=Polyprenyl transferase; AltName: Full=Protein G4; Short=AtG4; Flags: Precursor;</t>
  </si>
  <si>
    <t>A0A165ABF6_DAUCS SubName: Full=Uncharacterized protein {ECO:0000313|EMBL:KZM97244.1};</t>
  </si>
  <si>
    <t>At3g51820</t>
  </si>
  <si>
    <t>GO:0009507,chloroplast; GO:0031969,chloroplast membrane; GO:0009534,chloroplast thylakoid; GO:0005829,cytosol; GO:0016021,integral component of membrane; GO:0046408,chlorophyll synthetase activity; GO:0015995,chlorophyll biosynthetic process; GO:0003674,molecular_function; GO:0003824,catalytic activity; GO:0004659,prenyltransferase activity; GO:0016740,transferase activity; GO:0016765,transferase activity, transferring alkyl or aryl (other than methyl) groups; GO:0006725,cellular aromatic compound metabolic process; GO:0006778,porphyrin-containing compound metabolic process; GO:0006779,porphyrin-containing compound biosynthetic process; GO:0006807,nitrogen compound metabolic process; GO:0008150,biological_process; GO:0008152,metabolic process; GO:0009058,biosynthetic process; GO:0009987,cellular process; GO:0015994,chlorophyll metabolic process; GO:0018130,heterocycle biosynthetic process; GO:0019438,aromatic compound biosynthetic process; GO:0033013,tetrapyrrole metabolic process; GO:0033014,tetrapyrrole biosynthetic process; GO:0034641,cellular nitrogen compound metabolic process; GO:0042440,pigment metabolic process; GO:0044237,cellular metabolic process; GO:0044249,cellular biosynthetic process; GO:0044271,cellular nitrogen compound biosynthetic process; GO:0046148,pigment biosynthetic process; GO:0046483,heterocycle metabolic process; GO:0071704,organic substance metabol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; GO:0009526,plastid envelope; GO:0009941,chloroplast envelope; GO:0016020,membrane; GO:0031090,organelle membrane; GO:0031967,organelle envelope; GO:0031975,envelope; GO:0042170,plastid membrane; GO:0009579,thylakoid; GO:0031976,plastid thylakoid; GO:0031984,organelle subcompartment; GO:0031224,intrinsic component of membrane</t>
  </si>
  <si>
    <t>PF01040.18:UbiA prenyltransferase family</t>
  </si>
  <si>
    <t>CLH</t>
  </si>
  <si>
    <t>maker-HiC_scaffold_2-snap-431.26</t>
  </si>
  <si>
    <t>K08099 chlorophyllase [EC:3.1.1.14] | (RefSeq) chlorophyllase-1-like (A)</t>
  </si>
  <si>
    <t>chlorophyllase-1 [Camellia sinensis]</t>
  </si>
  <si>
    <t>CLH1_ARATH RecName: Full=Chlorophyllase-1 {ECO:0000303|PubMed:10611389}; Short=AtCLH1 {ECO:0000303|PubMed:10611389}; EC=3.1.1.14 {ECO:0000269|PubMed:10611389}; AltName: Full=Chlorophyll-chlorophyllido hydrolase 1 {ECO:0000305}; Short=Chlase 1 {ECO:0000303|PubMed:10611389}; AltName: Full=Coronatine-induced protein 1 {ECO:0000303|PubMed:10611389}; Short=CORI1 {ECO:0000303|PubMed:10611389};</t>
  </si>
  <si>
    <t>A0A7J7HFC3_CAMSI RecName: Full=Chlorophyllase {ECO:0000256|ARBA:ARBA00013226}; EC=3.1.1.14 {ECO:0000256|ARBA:ARBA00013226};</t>
  </si>
  <si>
    <t>At1g19670</t>
  </si>
  <si>
    <t>GO:0005829,cytosol; GO:0005634,nucleus; GO:0005773,vacuole; GO:0047746,chlorophyllase activity; GO:0102293,pheophytinase b activity; GO:0015996,chlorophyll catabolic process; GO:0042742,defense response to bacterium; GO:0050832,defense response to fungus; GO:0003674,molecular_function; GO:0003824,catalytic activity; GO:0016787,hydrolase activity; GO:0016788,hydrolase activity, acting on ester bonds; GO:0052689,carboxylic ester hydrolase activity; GO:0006725,cellular aromatic compound metabolic process; GO:0006778,porphyrin-containing compound metabolic process; GO:0006787,porphyrin-containing compound catabolic process; GO:0006807,nitrogen compound metabolic process; GO:0008150,biological_process; GO:0008152,metabolic process; GO:0009056,catabolic process; GO:0009987,cellular process; GO:0015994,chlorophyll metabolic process; GO:0019439,aromatic compound catabolic process; GO:0033013,tetrapyrrole metabolic process; GO:0033015,tetrapyrrole catabolic process; GO:0034641,cellular nitrogen compound metabolic process; GO:0042440,pigment metabolic process; GO:0044237,cellular metabolic process; GO:0044248,cellular catabolic process; GO:0044270,cellular nitrogen compound catabolic process; GO:0046149,pigment catabolic process; GO:0046483,heterocycle metabolic process; GO:0046700,heterocycle catabolic process; GO:0071704,organic substance metabolic process; GO:1901360,organic cyclic compound metabolic process; GO:1901361,organic cyclic compound catabolic process; GO:1901564,organonitrogen compound metabolic process; GO:1901565,organonitrogen compound catabolic process; GO:1901575,organic substance catabolic process; GO:0006950,response to stress; GO:0006952,defense response; GO:0009605,response to external stimulus; GO:0009607,response to biotic stimulus; GO:0009617,response to bacterium; GO:0043207,response to external biotic stimulus; GO:0044419,biological process involved in interspecies interaction between organisms; GO:0050896,response to stimulus; GO:0051707,response to other organism; GO:0098542,defense response to other organism; GO:0009620,response to fungus; GO:0005575,cellular_component; GO:0005622,intracellular anatomical structure; GO:0005737,cytoplasm; GO:0110165,cellular anatomical entity; GO:0043226,organelle; GO:0043227,membrane-bounded organelle; GO:0043229,intracellular organelle; GO:0043231,intracellular membrane-bounded organelle</t>
  </si>
  <si>
    <t>PF07224.11:Chlorophyllase</t>
  </si>
  <si>
    <t>SGR1</t>
  </si>
  <si>
    <t>novel.24198</t>
  </si>
  <si>
    <t>K22013 magnesium dechelatase [EC:4.99.1.10] | (RefSeq) protein STAY-GREEN LIKE, chloroplastic-like (A)</t>
  </si>
  <si>
    <t>ko00860: Porphyrin metabolism; ko01110: Biosynthesis of secondary metabolites</t>
  </si>
  <si>
    <t>PREDICTED: protein STAY-GREEN LIKE, chloroplastic-like [Ziziphus jujuba]</t>
  </si>
  <si>
    <t>SGRL_ARATH RecName: Full=Magnesium dechelatase SGRL, chloroplastic {ECO:0000305}; EC=4.99.1.10 {ECO:0000269|PubMed:27604697}; AltName: Full=Protein STAY-GREEN LIKE {ECO:0000303|PubMed:25261252}; Flags: Precursor;</t>
  </si>
  <si>
    <t>A0A4V3WIV1_CAMSI RecName: Full=2'-phosphotransferase {ECO:0000256|ARBA:ARBA00012007}; EC=2.7.1.160 {ECO:0000256|ARBA:ARBA00012007};</t>
  </si>
  <si>
    <t>At1g44000</t>
  </si>
  <si>
    <t>GO:0009534,chloroplast thylakoid; GO:0016829,lyase activity; GO:0015996,chlorophyll catabolic process; GO:0009658,chloroplast organization; GO:0003674,molecular_function; GO:0003824,catalytic activity; GO:0006725,cellular aromatic compound metabolic process; GO:0006778,porphyrin-containing compound metabolic process; GO:0006787,porphyrin-containing compound catabolic process; GO:0006807,nitrogen compound metabolic process; GO:0008150,biological_process; GO:0008152,metabolic process; GO:0009056,catabolic process; GO:0009987,cellular process; GO:0015994,chlorophyll metabolic process; GO:0019439,aromatic compound catabolic process; GO:0033013,tetrapyrrole metabolic process; GO:0033015,tetrapyrrole catabolic process; GO:0034641,cellular nitrogen compound metabolic process; GO:0042440,pigment metabolic process; GO:0044237,cellular metabolic process; GO:0044248,cellular catabolic process; GO:0044270,cellular nitrogen compound catabolic process; GO:0046149,pigment catabolic process; GO:0046483,heterocycle metabolic process; GO:0046700,heterocycle catabolic process; GO:0071704,organic substance metabolic process; GO:1901360,organic cyclic compound metabolic process; GO:1901361,organic cyclic compound catabolic process; GO:1901564,organonitrogen compound metabolic process; GO:1901565,organonitrogen compound catabolic process; GO:1901575,organic substance catabolic process; GO:0006996,organelle organization; GO:0009657,plastid organization; GO:0016043,cellular component organization; GO:0071840,cellular component organization or biogenesis; GO:0005575,cellular_component; GO:0005622,intracellular anatomical structure; GO:0005737,cytoplasm; GO:0009507,chloroplast; GO:0009536,plastid; GO:0009579,thylakoid; GO:0031976,plastid thylakoid; GO:0031984,organelle subcompartment; GO:0043226,organelle; GO:0043227,membrane-bounded organelle; GO:0043229,intracellular organelle; GO:0043231,intracellular membrane-bounded organelle; GO:0110165,cellular anatomical entity</t>
  </si>
  <si>
    <t>PF12638.7:Staygreen protein</t>
  </si>
  <si>
    <t>novel.36775</t>
  </si>
  <si>
    <t>HiC_scaffold_7</t>
  </si>
  <si>
    <t>+</t>
  </si>
  <si>
    <t>K22013 magnesium dechelatase [EC:4.99.1.10] | (RefSeq) protein STAY-GREEN homolog, chloroplastic-like (A)</t>
  </si>
  <si>
    <t>protein STAY-GREEN, chloroplastic-like [Durio zibethinus]</t>
  </si>
  <si>
    <t>SGR_CAPAN RecName: Full=Protein STAY-GREEN homolog, chloroplastic {ECO:0000305}; Short=CaSGR {ECO:0000303|PubMed:18427769}; AltName: Full=Protein CHLOROPHYLL RETAINER {ECO:0000303|PubMed:18359841}; Flags: Precursor;</t>
  </si>
  <si>
    <t>A0A4V6RYI6_CAMSI RecName: Full=Staygreen domain-containing protein {ECO:0000259|Pfam:PF12638};</t>
  </si>
  <si>
    <t>At4g11910</t>
  </si>
  <si>
    <t>GO:0009507,chloroplast; GO:0015996,chlorophyll catabolic process; GO:0006725,cellular aromatic compound metabolic process; GO:0006778,porphyrin-containing compound metabolic process; GO:0006787,porphyrin-containing compound catabolic process; GO:0006807,nitrogen compound metabolic process; GO:0008150,biological_process; GO:0008152,metabolic process; GO:0009056,catabolic process; GO:0009987,cellular process; GO:0015994,chlorophyll metabolic process; GO:0019439,aromatic compound catabolic process; GO:0033013,tetrapyrrole metabolic process; GO:0033015,tetrapyrrole catabolic process; GO:0034641,cellular nitrogen compound metabolic process; GO:0042440,pigment metabolic process; GO:0044237,cellular metabolic process; GO:0044248,cellular catabolic process; GO:0044270,cellular nitrogen compound catabolic process; GO:0046149,pigment catabolic process; GO:0046483,heterocycle metabolic process; GO:0046700,heterocycle catabolic process; GO:0071704,organic substance metabolic process; GO:1901360,organic cyclic compound metabolic process; GO:1901361,organic cyclic compound catabolic process; GO:1901564,organonitrogen compound metabolic process; GO:1901565,organonitrogen compound catabolic process; GO:1901575,organic substance catabol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 xml:space="preserve"> DEGs related to carotenoid metabolism</t>
  </si>
  <si>
    <t>CCS</t>
  </si>
  <si>
    <t>snap_masked-HiC_scaffold_6-processed-823.4</t>
  </si>
  <si>
    <t>HiC_scaffold_6</t>
  </si>
  <si>
    <t>K14593 capsanthin/capsorubin synthase [EC:5.3.99.8] | (RefSeq) LOW QUALITY PROTEIN: capsanthin/capsorubin synthase, chromoplastic-like (A)</t>
  </si>
  <si>
    <t>ko00906: Carotenoid biosynthesis; ko01110: Biosynthesis of secondary metabolites</t>
  </si>
  <si>
    <t>neoxanthin synthase [Camellia nitidissima]</t>
  </si>
  <si>
    <t>CCS_CITSI RecName: Full=Capsanthin/capsorubin synthase, chromoplastic; EC=5.3.99.8; Flags: Precursor;</t>
  </si>
  <si>
    <t>F1KPE6_9ERIC SubName: Full=Neoxanthin synthase {ECO:0000313|EMBL:ADZ28517.1};</t>
  </si>
  <si>
    <t>At3g10230</t>
  </si>
  <si>
    <t>GO:0009509,chromoplast; GO:0052727,capsanthin synthase activity; GO:0052728,capsorubin synthase activity; GO:0016705,oxidoreductase activity, acting on paired donors, with incorporation or reduction of molecular oxygen; GO:0016117,carotenoid biosynthetic process; GO:0003674,molecular_function; GO:0003824,catalytic activity; GO:0016853,isomerase activity; GO:0016860,intramolecular oxidoreductase activity; GO:0016491,oxidoreductase activity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108,tetraterpenoid metabolic process; GO:0016109,tetraterpenoid biosynthetic process; GO:0016114,terpenoid biosynthetic process; GO:0016116,carotenoid metabolic process; GO:0042440,pigment metabolic process; GO:0044237,cellular metabolic process; GO:0044238,primary metabolic process; GO:0044249,cellular biosynthetic process; GO:0044255,cellular lipid metabolic process; GO:0046148,pigment biosynthetic process; GO:0071704,organic substance metabolic process; GO:1901576,organic substance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05834.12:Lycopene cyclase protein</t>
  </si>
  <si>
    <t>ZEP</t>
  </si>
  <si>
    <t>maker-HiC_scaffold_1-snap-35.12</t>
  </si>
  <si>
    <t>HiC_scaffold_1</t>
  </si>
  <si>
    <t>K09838 zeaxanthin epoxidase [EC:1.14.15.21] | (RefSeq) Zep1-1; zeaxanthin epoxidase (A)</t>
  </si>
  <si>
    <t>ko00906: Carotenoid biosynthesis; ko01100: Metabolic pathways; ko01110: Biosynthesis of secondary metabolites</t>
  </si>
  <si>
    <t>hypothetical protein POPTR_0004s18310g [Populus trichocarpa]</t>
  </si>
  <si>
    <t>MO2_ARATH RecName: Full=Monooxygenase 2 {ECO:0000303|PubMed:10216258}; Short=AtMO2 {ECO:0000303|PubMed:10216258}; EC=1.14.13.-;</t>
  </si>
  <si>
    <t>A0A7J7HHP6_CAMSI SubName: Full=Uncharacterized protein {ECO:0000313|EMBL:KAF5951518.1};</t>
  </si>
  <si>
    <t>At4g38540</t>
  </si>
  <si>
    <t>GO:0005886,plasma membrane; GO:0071949,FAD binding; GO:0004497,monooxygenase activity; GO:0002239,response to oomycetes; GO:0000166,nucleotide binding; GO:0003674,molecular_function; GO:0005488,binding; GO:0036094,small molecule binding; GO:0043167,ion binding; GO:0043168,anion binding; GO:0050660,flavin adenine dinucleotide binding; GO:0097159,organic cyclic compound binding; GO:1901265,nucleoside phosphate binding; GO:1901363,heterocyclic compound binding; GO:0003824,catalytic activity; GO:0016491,oxidoreductase activity; GO:0008150,biological_process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05575,cellular_component; GO:0016020,membrane; GO:0071944,cell periphery; GO:0110165,cellular anatomical entity</t>
  </si>
  <si>
    <t>PF01494.19:FAD binding domain</t>
  </si>
  <si>
    <t>NCED</t>
  </si>
  <si>
    <t>snap_masked-HiC_scaffold_2-processed-1485.6</t>
  </si>
  <si>
    <t>K09840 9-cis-epoxycarotenoid dioxygenase [EC:1.13.11.51] | (RefSeq) 9-cis-epoxycarotenoid dioxygenase NCED2, chloroplastic-like (A)</t>
  </si>
  <si>
    <t>9-cis-epoxycarotenoid dioxygenase 1 [Camellia sinensis]</t>
  </si>
  <si>
    <t>NCED1_SOLLC RecName: Full=9-cis-epoxycarotenoid dioxygenase NCED1, chloroplastic {ECO:0000303|Ref.2}; Short=LeNCED1 {ECO:0000303|Ref.2}; Short=SlNCED1 {ECO:0000303|PubMed:22345638}; EC=1.13.11.51 {ECO:0000250|UniProtKB:Q9LRR7}; AltName: Full=Nine-cis-epoxycarotenoid dioxygenase 1 {ECO:0000303|Ref.2}; Flags: Precursor;</t>
  </si>
  <si>
    <t>A0A7J7HBX5_CAMSI SubName: Full=Uncharacterized protein {ECO:0000313|EMBL:KAF5949771.1};</t>
  </si>
  <si>
    <t>At3g14440</t>
  </si>
  <si>
    <t>GO:0009570,chloroplast stroma; GO:0045549,9-cis-epoxycarotenoid dioxygenase activity; GO:0010436,carotenoid dioxygenase activity; GO:0046872,metal ion binding; GO:0009688,abscisic acid biosynthetic process; GO:0009738,abscisic acid-activated signaling pathway; GO:0048653,anther development; GO:1901812,beta-carotene biosynthetic process; GO:0016121,carotene catabolic process; GO:0009835,fruit ripening; GO:1901177,lycopene biosynthetic process; GO:0009555,pollen development; GO:0009856,pollination; GO:0009737,response to abscisic acid; GO:0009733,response to auxin; GO:0009739,response to gibberellin; GO:0009751,response to salicylic acid; GO:0009651,response to salt stress; GO:0009414,response to water deprivation; GO:0016123,xanthophyll biosynthetic process; GO:0003674,molecular_function; GO:0003824,catalytic activity; GO:0016491,oxidoreductase activity; GO:0016701,oxidoreductase activity, acting on single donors with incorporation of molecular oxygen; GO:0016702,oxidoreductase activity, acting on single donors with incorporation of molecular oxygen, incorporation of two atoms of oxygen; GO:0051213,dioxygenase activity; GO:0005488,binding; GO:0043167,ion binding; GO:0043169,cation binding; GO:0006066,alcohol metabolic process; GO:0006082,organic acid metabolic process; GO:0006629,lipid metabolic process; GO:0006714,sesquiterpeno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687,abscisic acid metabolic process; GO:0009987,cellular process; GO:0016053,organic acid biosynthetic process; GO:0016106,sesquiterpenoid biosynthetic process; GO:0016114,terpenoid biosynthetic process; GO:0019752,carboxylic acid metabolic process; GO:0032787,monocarboxylic acid metabolic process; GO:0043288,apocarotenoid metabolic process; GO:0043289,apocarotenoid biosynthetic process; GO:0043436,oxoacid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6165,alcohol biosynthetic process; GO:0046394,carboxylic acid biosynthetic process; GO:0071704,organic substance metabolic process; GO:0072330,monocarboxylic acid biosynthetic process; GO:0120254,olefinic compound metabolic process; GO:0120255,olefinic compound biosynthetic process; GO:1901576,organic substance biosynthetic process; GO:1901615,organic hydroxy compound metabolic process; GO:1901617,organic hydroxy compound biosynthetic process; GO:1902644,tertiary alcohol metabolic process; GO:1902645,tertiary alcohol biosynthetic process; GO:0007154,cell communication; GO:0007165,signal transduction; GO:0009719,response to endogenous stimulus; GO:0009725,response to hormone; GO:0009755,hormone-mediated signaling pathway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0003,reproduction; GO:0003006,developmental process involved in reproduction; GO:0007275,multicellular organism development; GO:0009791,post-embryonic development; GO:0009908,flower development; GO:0022414,reproductive process; GO:0032501,multicellular organismal process; GO:0032502,developmental process; GO:0048367,shoot system development; GO:0048437,floral organ development; GO:0048438,floral whorl development; GO:0048443,stamen development; GO:0048466,androecium development; GO:0048608,reproductive structure development; GO:0048731,system development; GO:0048827,phyllome development; GO:0048856,anatomical structure development; GO:0061458,reproductive system development; GO:0090567,reproductive shoot system development; GO:0099402,plant organ development; GO:0016108,tetraterpenoid metabolic process; GO:0016109,tetraterpenoid biosynthetic process; GO:0016116,carotenoid metabolic process; GO:0016117,carotenoid biosynthetic process; GO:0016119,carotene metabolic process; GO:0016120,carotene biosynthetic process; GO:0042214,terpene metabolic process; GO:0042440,pigment metabolic process; GO:0046148,pigment biosynthetic process; GO:0046246,terpene biosynthetic process; GO:0120251,hydrocarbon biosynthetic process; GO:0120252,hydrocarbon metabolic process; GO:1901810,beta-carotene metabolic process; GO:0008300,isoprenoid catabolic process; GO:0009056,catabolic process; GO:0016042,lipid catabolic process; GO:0044242,cellular lipid catabolic process; GO:0044248,cellular catabolic process; GO:0046247,terpene catabolic process; GO:0120253,hydrocarbon catabolic process; GO:1901575,organic substance catabolic process; GO:0007568,aging; GO:0010154,fruit development; GO:0021700,developmental maturation; GO:0071695,anatomical structure maturation; GO:1901175,lycopene metabolic process; GO:0048229,gametophyte development; GO:0044706,multi-multicellular organism process; GO:0051704,multi-organism process; GO:0014070,response to organic cyclic compound; GO:0006950,response to stress; GO:0006970,response to osmotic stress; GO:0009628,response to abiotic stimulus; GO:0001101,response to acid chemical; GO:0009415,response to water; GO:0010035,response to inorganic substance; GO:0016122,xanthophyll metabolic process; GO:0005575,cellular_component; GO:0005622,intracellular anatomical structure; GO:0005737,cytoplasm; GO:0009507,chloroplast; GO:0009532,plastid stroma; GO:0009536,plastid; GO:0043226,organelle; GO:0043227,membrane-bounded organelle; GO:0043229,intracellular organelle; GO:0043231,intracellular membrane-bounded organelle; GO:0110165,cellular anatomical entity</t>
  </si>
  <si>
    <t>PF03055.15:Retinal pigment epithelial membrane protein</t>
  </si>
  <si>
    <t>augustus_masked-HiC_scaffold_4-processed-830.13</t>
  </si>
  <si>
    <t>HiC_scaffold_4</t>
  </si>
  <si>
    <t>9-cis-epoxycarotenoid dioxygenase 2 [Camellia sinensis]</t>
  </si>
  <si>
    <t>NCED2_SOLLC RecName: Full=9-cis-epoxycarotenoid dioxygenase NCED2, chloroplastic {ECO:0000303|PubMed:19246595}; Short=LeNCED2 {ECO:0000303|PubMed:19246595}; Short=SlNCED2 {ECO:0000303|PubMed:22345638}; EC=1.13.11.51 {ECO:0000250|UniProtKB:Q9LRR7}; AltName: Full=Nine-cis-epoxycarotenoid dioxygenase 2 {ECO:0000303|PubMed:19246595}; Flags: Precursor;</t>
  </si>
  <si>
    <t>A0A2R4SC70_CAMSI SubName: Full=9-cis-epoxycarotenoid dioxygenase 5 {ECO:0000313|EMBL:AVZ45849.1}; EC=1.13.11.51 {ECO:0000313|EMBL:AVZ45849.1};</t>
  </si>
  <si>
    <t>GO:0009570,chloroplast stroma; GO:0045549,9-cis-epoxycarotenoid dioxygenase activity; GO:0010436,carotenoid dioxygenase activity; GO:0046872,metal ion binding; GO:0009688,abscisic acid biosynthetic process; GO:0016121,carotene catabolic process; GO:0009737,response to abscisic acid; GO:0009414,response to water deprivation; GO:0003674,molecular_function; GO:0003824,catalytic activity; GO:0016491,oxidoreductase activity; GO:0016701,oxidoreductase activity, acting on single donors with incorporation of molecular oxygen; GO:0016702,oxidoreductase activity, acting on single donors with incorporation of molecular oxygen, incorporation of two atoms of oxygen; GO:0051213,dioxygenase activity; GO:0005488,binding; GO:0043167,ion binding; GO:0043169,cation binding; GO:0006066,alcohol metabolic process; GO:0006082,organic acid metabolic process; GO:0006629,lipid metabolic process; GO:0006714,sesquiterpeno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687,abscisic acid metabolic process; GO:0009987,cellular process; GO:0016053,organic acid biosynthetic process; GO:0016106,sesquiterpenoid biosynthetic process; GO:0016114,terpenoid biosynthetic process; GO:0019752,carboxylic acid metabolic process; GO:0032787,monocarboxylic acid metabolic process; GO:0043288,apocarotenoid metabolic process; GO:0043289,apocarotenoid biosynthetic process; GO:0043436,oxoacid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6165,alcohol biosynthetic process; GO:0046394,carboxylic acid biosynthetic process; GO:0071704,organic substance metabolic process; GO:0072330,monocarboxylic acid biosynthetic process; GO:0120254,olefinic compound metabolic process; GO:0120255,olefinic compound biosynthetic process; GO:1901576,organic substance biosynthetic process; GO:1901615,organic hydroxy compound metabolic process; GO:1901617,organic hydroxy compound biosynthetic process; GO:1902644,tertiary alcohol metabolic process; GO:1902645,tertiary alcohol biosynthetic process; GO:0008300,isoprenoid catabolic process; GO:0009056,catabolic process; GO:0016042,lipid catabolic process; GO:0016119,carotene metabolic process; GO:0042214,terpene metabolic process; GO:0044242,cellular lipid catabolic process; GO:0044248,cellular catabolic process; GO:0046247,terpene catabolic process; GO:0120252,hydrocarbon metabolic process; GO:0120253,hydrocarbon catabolic process; GO:1901575,organic substance catabolic process; GO:0009719,response to endogenous stimulus; GO:0009725,response to hormone; GO:0010033,response to organic substance; GO:0033993,response to lipid; GO:0042221,response to chemical; GO:0050896,response to stimulus; GO:0097305,response to alcohol; GO:1901700,response to oxygen-containing compound; GO:0001101,response to acid chemical; GO:0006950,response to stress; GO:0009415,response to water; GO:0009628,response to abiotic stimulus; GO:0010035,response to inorganic substance; GO:0005575,cellular_component; GO:0005622,intracellular anatomical structure; GO:0005737,cytoplasm; GO:0009507,chloroplast; GO:0009532,plastid stroma; GO:0009536,plastid; GO:0043226,organelle; GO:0043227,membrane-bounded organelle; GO:0043229,intracellular organelle; GO:0043231,intracellular membrane-bounded organelle; GO:0110165,cellular anatomical entity</t>
  </si>
  <si>
    <t>CYP707A</t>
  </si>
  <si>
    <t>maker-HiC_scaffold_1-snap-200.45</t>
  </si>
  <si>
    <t>K09843 (+)-abscisic acid 8'-hydroxylase [EC:1.14.14.137] | (RefSeq) abscisic acid 8'-hydroxylase 4-like (A)</t>
  </si>
  <si>
    <t>unnamed protein product, partial [Vitis vinifera]</t>
  </si>
  <si>
    <t>ABAH4_ARATH RecName: Full=Abscisic acid 8'-hydroxylase 4; Short=ABA 8'-hydroxylase 4; EC=1.14.14.137 {ECO:0000250|UniProtKB:Q949P1}; AltName: Full=Cytochrome P450 707A4;</t>
  </si>
  <si>
    <t>A0A2R4SC77_CAMSI SubName: Full=Abscisic acid 8'-hydroxylase 3-like {ECO:0000313|EMBL:AVZ45860.1}; EC=1.14.13.93 {ECO:0000313|EMBL:AVZ45860.1};</t>
  </si>
  <si>
    <t>At3g19270</t>
  </si>
  <si>
    <t>GO:0016021,integral component of membrane; GO:0010295,(+)-abscisic acid 8'-hydroxylase activity; GO:0020037,heme binding; GO:0005506,iron ion binding; GO:0004497,monooxygenase activity; GO:0016491,oxidoreductase activity; GO:0046345,abscisic acid catabolic process; GO:0016125,sterol metabolic process; GO:0003674,molecular_function; GO:0003824,catalytic activity; GO:0016705,oxidoreductase activity, acting on paired donors, with incorporation or reduction of molecular oxygen; GO:0016709,oxidoreductase activity, acting on paired donors, with incorporation or reduction of molecular oxygen, NAD(P)H as one donor, and incorporation of one atom of oxygen; GO:0005488,binding; GO:0046906,tetrapyrrole binding; GO:0097159,organic cyclic compound binding; GO:1901363,heterocyclic compound binding; GO:0043167,ion binding; GO:0043169,cation binding; GO:0046872,metal ion binding; GO:0046914,transition metal ion binding; GO:0006066,alcohol metabolic process; GO:0006082,organic acid metabolic process; GO:0006629,lipid metabolic process; GO:0006714,sesquiterpenoid metabolic process; GO:0006720,isoprenoid metabolic process; GO:0006721,terpenoid metabolic process; GO:0008150,biological_process; GO:0008152,metabolic process; GO:0008300,isoprenoid catabolic process; GO:0009056,catabolic process; GO:0009687,abscisic acid metabolic process; GO:0009987,cellular process; GO:0016042,lipid catabolic process; GO:0016054,organic acid catabolic process; GO:0016107,sesquiterpenoid catabolic process; GO:0016115,terpenoid catabolic process; GO:0019752,carboxylic acid metabolic process; GO:0032787,monocarboxylic acid metabolic process; GO:0043288,apocarotenoid metabolic process; GO:0043290,apocarotenoid catabolic process; GO:0043436,oxoacid metabolic process; GO:0044237,cellular metabolic process; GO:0044238,primary metabolic process; GO:0044242,cellular lipid catabolic process; GO:0044248,cellular catabolic process; GO:0044255,cellular lipid metabolic process; GO:0044281,small molecule metabolic process; GO:0044282,small molecule catabolic process; GO:0046164,alcohol catabolic process; GO:0046395,carboxylic acid catabolic process; GO:0071704,organic substance metabolic process; GO:0072329,monocarboxylic acid catabolic process; GO:0120254,olefinic compound metabolic process; GO:0120256,olefinic compound catabolic process; GO:1901575,organic substance catabolic process; GO:1901615,organic hydroxy compound metabolic process; GO:1901616,organic hydroxy compound catabolic process; GO:1902644,tertiary alcohol metabolic process; GO:0008202,steroid metabolic process; GO:1901360,organic cyclic compound metabolic process; GO:0005575,cellular_component; GO:0016020,membrane; GO:0031224,intrinsic component of membrane; GO:0110165,cellular anatomical entity</t>
  </si>
  <si>
    <t>PF00067.22:Cytochrome P450</t>
  </si>
  <si>
    <t>novel.434</t>
  </si>
  <si>
    <t>abscisic acid 8'-hydroxylase 4-like [Hevea brasiliensis]</t>
  </si>
  <si>
    <t>A0A4S4E9R3_CAMSI SubName: Full=Uncharacterized protein {ECO:0000313|EMBL:THG12226.1};</t>
  </si>
  <si>
    <t>AOG</t>
  </si>
  <si>
    <t>maker-HiC_scaffold_10-snap-451.20</t>
  </si>
  <si>
    <t>HiC_scaffold_10</t>
  </si>
  <si>
    <t>K14595 abscisate beta-glucosyltransferase [EC:2.4.1.263] | (RefSeq) abscisate beta-glucosyltransferase-like (A)</t>
  </si>
  <si>
    <t>abscisate beta-glucosyltransferase-like [Prunus avium]</t>
  </si>
  <si>
    <t>AOG_PHAAN RecName: Full=Abscisate beta-glucosyltransferase; EC=2.4.1.263; AltName: Full=ABA-glucosyltransferase;</t>
  </si>
  <si>
    <t>A0A7J7GTS4_CAMSI RecName: Full=Glycosyltransferase {ECO:0000256|RuleBase:RU362057}; EC=2.4.1.- {ECO:0000256|RuleBase:RU362057};</t>
  </si>
  <si>
    <t>At2g15480</t>
  </si>
  <si>
    <t>GO:0010294,abscisic acid glucosyltransferase activity; GO:0003674,molecular_function; GO:0003824,catalytic activity; GO:0008194,UDP-glycosyltransferase activity; GO:0016740,transferase activity; GO:0016757,transferase activity, transferring glycosyl groups; GO:0016758,transferase activity, transferring hexosyl groups; GO:0035251,UDP-glucosyltransferase activity; GO:0046527,glucosyltransferase activity</t>
  </si>
  <si>
    <t>PF00201.18:UDP-glucoronosyl and UDP-glucosyl transferase</t>
  </si>
  <si>
    <t>maker-HiC_scaffold_10-snap-451.22</t>
  </si>
  <si>
    <t>maker-HiC_scaffold_10-snap-450.17</t>
  </si>
  <si>
    <t xml:space="preserve"> DEGs  involved in light reaction</t>
  </si>
  <si>
    <t>PsbA</t>
  </si>
  <si>
    <t>novel.38043</t>
  </si>
  <si>
    <t>HiC_scaffold_8</t>
  </si>
  <si>
    <t>K02703 photosystem II P680 reaction center D1 protein [EC:1.10.3.9] | (RefSeq) photosystem II protein D1-like (A)</t>
  </si>
  <si>
    <t>ko00195: Photosynthesis; ko01100: Metabolic pathways</t>
  </si>
  <si>
    <t>photosystem II protein D1, partial [Trifolium pratense]</t>
  </si>
  <si>
    <t>PSBA_STAPU RecName: Full=Photosystem II protein D1 {ECO:0000255|HAMAP-Rule:MF_01379}; Short=PSII D1 protein {ECO:0000255|HAMAP-Rule:MF_01379}; EC=1.10.3.9 {ECO:0000255|HAMAP-Rule:MF_01379}; AltName: Full=Photosystem II Q(B) protein {ECO:0000255|HAMAP-Rule:MF_01379};</t>
  </si>
  <si>
    <t>A0A4S4EPC9_CAMSI RecName: Full=CBFD_NFYB_HMF domain-containing protein {ECO:0000259|Pfam:PF00808};</t>
  </si>
  <si>
    <t>AtCh003</t>
  </si>
  <si>
    <t>GO:0009535,chloroplast thylakoid membrane; GO:0016021,integral component of membrane; GO:0009523,photosystem II; GO:0016168,chlorophyll binding; GO:0045156,electron transporter, transferring electrons within the cyclic electron transport pathway of photosynthesis activity; GO:0005506,iron ion binding; GO:0016682,oxidoreductase activity, acting on diphenols and related substances as donors, oxygen as acceptor; GO:0010242,oxygen evolving activity; GO:0009772,photosynthetic electron transport in photosystem II; GO:0018298,protein-chromophore linkage; GO:0009635,response to herbicide; GO:0003674,molecular_function; GO:0005488,binding; GO:0046906,tetrapyrrole binding; GO:0097159,organic cyclic compound binding; GO:1901363,heterocyclic compound binding; GO:0003824,catalytic activity; GO:0009055,electron transfer activity; GO:0016491,oxidoreductase activity; GO:0043167,ion binding; GO:0043169,cation binding; GO:0046872,metal ion binding; GO:0046914,transition metal ion binding; GO:0016679,oxidoreductase activity, acting on diphenols and related substances as donors; GO:0006091,generation of precursor metabolites and energy; GO:0008150,biological_process; GO:0008152,metabolic process; GO:0009767,photosynthetic electron transport chain; GO:0009987,cellular process; GO:0015979,photosynthesis; GO:0019684,photosynthesis, light reaction; GO:0022900,electron transport chain; GO:0044237,cellular metabolic process; GO:0006464,cellular protein modification process; GO:0006807,nitrogen compound metabolic process; GO:0019538,protein metabolic process; GO:0036211,protein modification process; GO:0043170,macromolecule metabolic process; GO:0043412,macromolecule modification; GO:0044238,primary metabolic process; GO:0044260,cellular macromolecule metabolic process; GO:0044267,cellular protein metabolic process; GO:0071704,organic substance metabolic process; GO:1901564,organonitrogen compound metabolic process; GO:0006950,response to stress; GO:0009636,response to toxic substance; GO:0042221,response to chemical; GO:0050896,response to stimulus; GO:0005575,cellular_component; GO:0005622,intracellular anatomical structure; GO:0005737,cytoplasm; GO:0009507,chloroplast; GO:0009534,chloroplast thylakoid; GO:0009536,plastid; GO:0009579,thylakoid; GO:0016020,membrane; GO:0031976,plastid thylakoid; GO:0031984,organelle subcompartment; GO:0034357,photosynthetic membrane; GO:0042651,thylakoid membrane; GO:0043226,organelle; GO:0043227,membrane-bounded organelle; GO:0043229,intracellular organelle; GO:0043231,intracellular membrane-bounded organelle; GO:0055035,plastid thylakoid membrane; GO:0110165,cellular anatomical entity; GO:0031224,intrinsic component of membrane; GO:0009521,photosystem; GO:0032991,protein-containing complex; GO:0098796,membrane protein complex</t>
  </si>
  <si>
    <t>PF00124.19:Photosynthetic reaction centre protein</t>
  </si>
  <si>
    <t>PsaH</t>
  </si>
  <si>
    <t>maker-HiC_scaffold_9-snap-189.2</t>
  </si>
  <si>
    <t>HiC_scaffold_9</t>
  </si>
  <si>
    <t>K02695 photosystem I subunit VI | (RefSeq) photosystem I reaction center subunit VI, chloroplastic-like (A)</t>
  </si>
  <si>
    <t>photosystem I reaction center subunit VI, chloroplastic-like [Manihot esculenta]</t>
  </si>
  <si>
    <t>PSAH_BRACM RecName: Full=Photosystem I reaction center subunit VI, chloroplastic; Short=PSI-H; AltName: Full=Light-harvesting complex I 11 kDa protein; Flags: Precursor;</t>
  </si>
  <si>
    <t>A0A4S4F2H6_CAMSI SubName: Full=Uncharacterized protein {ECO:0000313|EMBL:THG23086.1};</t>
  </si>
  <si>
    <t>At1g52230</t>
  </si>
  <si>
    <t>GO:0009535,chloroplast thylakoid membrane; GO:0016021,integral component of membrane; GO:0009538,photosystem I reaction center; GO:0015979,photosynthesis; GO:0008150,biological_process; GO:0008152,metabolic process; GO:0009987,cellular process; GO:0044237,cellular metabolic process; GO:0005575,cellular_component; GO:0005622,intracellular anatomical structure; GO:0005737,cytoplasm; GO:0009507,chloroplast; GO:0009534,chloroplast thylakoid; GO:0009536,plastid; GO:0009579,thylakoid; GO:0016020,membrane; GO:0031976,plastid thylakoid; GO:0031984,organelle subcompartment; GO:0034357,photosynthetic membrane; GO:0042651,thylakoid membrane; GO:0043226,organelle; GO:0043227,membrane-bounded organelle; GO:0043229,intracellular organelle; GO:0043231,intracellular membrane-bounded organelle; GO:0055035,plastid thylakoid membrane; GO:0110165,cellular anatomical entity; GO:0031224,intrinsic component of membrane; GO:0009521,photosystem; GO:0009522,photosystem I; GO:0032991,protein-containing complex; GO:0098796,membrane protein complex</t>
  </si>
  <si>
    <t>PF03244.14:Photosystem I reaction centre subunit VI</t>
  </si>
  <si>
    <t>PetF</t>
  </si>
  <si>
    <t>maker-HiC_scaffold_5-snap-165.47</t>
  </si>
  <si>
    <t>HiC_scaffold_5</t>
  </si>
  <si>
    <t>K02639 ferredoxin | (RefSeq) uncharacterized protein LOC110671074 (A)</t>
  </si>
  <si>
    <t>uncharacterized protein LOC110601232 [Manihot esculenta]</t>
  </si>
  <si>
    <t>FDC1_ARATH RecName: Full=Ferredoxin C 1, chloroplastic {ECO:0000303|PubMed:20966083}; Short=AtFdC1 {ECO:0000303|PubMed:20966083}; Flags: Precursor;</t>
  </si>
  <si>
    <t>A0A2N9EHF6_FAGSY RecName: Full=Ferredoxin {ECO:0000256|RuleBase:RU364001};</t>
  </si>
  <si>
    <t>At4g14890</t>
  </si>
  <si>
    <t>GO:0009507,chloroplast; GO:0051537,2 iron, 2 sulfur cluster binding; GO:0009055,electron transfer activity; GO:0046872,metal ion binding; GO:0009644,response to high light intensity; GO:0003674,molecular_function; GO:0005488,binding; GO:0051536,iron-sulfur cluster binding; GO:0051540,metal cluster binding; GO:0003824,catalytic activity; GO:0016491,oxidoreductase activity; GO:0043167,ion binding; GO:0043169,cation binding; GO:0008150,biological_process; GO:0009314,response to radiation; GO:0009416,response to light stimulus; GO:0009628,response to abiotic stimulus; GO:0009642,response to light intensity; GO:0050896,response to stimulu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PF00111.27:2Fe-2S iron-sulfur cluster binding domain</t>
  </si>
  <si>
    <t>delta</t>
  </si>
  <si>
    <t>augustus_masked-HiC_scaffold_5-processed-1119.21</t>
  </si>
  <si>
    <t>K02113 F-type H+-transporting ATPase subunit delta | (RefSeq) ATP synthase delta chain, chloroplastic (A)</t>
  </si>
  <si>
    <t>ko00190: Oxidative phosphorylation; ko00195: Photosynthesis; ko01100: Metabolic pathways</t>
  </si>
  <si>
    <t>ATPase [Macleaya cordata]</t>
  </si>
  <si>
    <t>ATPD_TOBAC RecName: Full=ATP synthase delta chain, chloroplastic; AltName: Full=F-ATPase delta chain; Flags: Precursor;</t>
  </si>
  <si>
    <t>A0A4S4F0J0_CAMSI SubName: Full=Uncharacterized protein {ECO:0000313|EMBL:THG22928.1};</t>
  </si>
  <si>
    <t>At4g09650</t>
  </si>
  <si>
    <t>GO:0009535,chloroplast thylakoid membrane; GO:0045261,proton-transporting ATP synthase complex, catalytic core F(1); GO:0046933,proton-transporting ATP synthase activity, rotational mechanism; GO:0015986,ATP synthesis coupled proton transport; GO:0009773,photosynthetic electron transport in photosystem I; GO:0009772,photosynthetic electron transport in photosystem II; GO:0003674,molecular_function; GO:0003824,catalytic activity; GO:0005215,transporter activity; GO:0005216,ion channel activity; GO:0005261,cation channel activity; GO:0008324,cation transmembrane transporter activity; GO:0015075,ion transmembrane transporter activity; GO:0015078,proton transmembrane transporter activity; GO:0015252,proton channel activity; GO:0015267,channel activity; GO:0015318,inorganic molecular entity transmembrane transporter activity; GO:0016874,ligase activity; GO:0022803,passive transmembrane transporter activity; GO:0022857,transmembrane transporter activity; GO:0022890,inorganic cation transmembrane transporter activity; GO:0006139,nucleobase-containing compound metabolic process; GO:0006163,purine nucleotide metabolic process; GO:0006164,purine nucleotide biosynthetic process; GO:0006725,cellular aromatic compound metabolic process; GO:0006753,nucleoside phosphate metabolic process; GO:0006754,ATP biosynthetic process; GO:0006793,phosphorus metabolic process; GO:0006796,phosphate-containing compound metabolic process; GO:0006807,nitrogen compound metabolic process; GO:0006810,transport; GO:0006811,ion transport; GO:0006812,cation transport; GO:0008150,biological_process; GO:0008152,metabolic process; GO:0009058,biosynthetic process; GO:0009117,nucleotide metabolic process; GO:0009141,nucleoside triphosphate metabolic process; GO:0009142,nucleoside triphosphate biosynthetic process; GO:0009144,purine nucleoside triphosphate metabolic process; GO:0009145,purine nucleoside triphosphate biosynthetic process; GO:0009150,purine ribonucleotide metabolic process; GO:0009152,purine ribonucleotide biosynthetic process; GO:0009165,nucleotide biosynthetic process; GO:0009199,ribonucleoside triphosphate metabolic process; GO:0009201,ribonucleoside triphosphate biosynthetic process; GO:0009205,purine ribonucleoside triphosphate metabolic process; GO:0009206,purine ribonucleoside triphosphate biosynthetic process; GO:0009259,ribonucleotide metabolic process; GO:0009260,ribonucleotide biosynthetic process; GO:0009987,cellular process; GO:0015985,energy coupled proton transport, down electrochemical gradient; GO:0018130,heterocycle biosynthetic process; GO:0019438,aromatic compound biosynthetic process; GO:0019637,organophosphate metabolic process; GO:0019693,ribose phosphate metabolic process; GO:0034220,ion transmembrane transport; GO:0034641,cellular nitrogen compound metabolic process; GO:0034654,nucleobase-containing compound biosynthetic process; GO:0044237,cellular metabolic process; GO:0044238,primary metabolic process; GO:0044249,cellular biosynthetic process; GO:0044271,cellular nitrogen compound biosynthetic process; GO:0044281,small molecule metabolic process; GO:0046034,ATP metabolic process; GO:0046390,ribose phosphate biosynthetic process; GO:0046483,heterocycle metabolic process; GO:0051179,localization; GO:0051234,establishment of localization; GO:0055085,transmembrane transport; GO:0055086,nucleobase-containing small molecule metabolic process; GO:0071704,organic substance metabolic process; GO:0072521,purine-containing compound metabolic process; GO:0072522,purine-containing compound biosynthetic process; GO:0090407,organophosphate biosynthetic process; GO:0098655,cation transmembrane transport; GO:0098660,inorganic ion transmembrane transport; GO:0098662,inorganic cation transmembrane transport; GO:1901135,carbohydrate derivative metabolic process; GO:1901137,carbohydrate derivative biosynthetic process; GO:1901293,nucleoside phosphate biosynthetic process; GO:1901360,organic cyclic compound metabolic process; GO:1901362,organic cyclic compound biosynthetic process; GO:1901564,organonitrogen compound metabolic process; GO:1901566,organonitrogen compound biosynthetic process; GO:1901576,organic substance biosynthetic process; GO:1902600,proton transmembrane transport; GO:0006091,generation of precursor metabolites and energy; GO:0009767,photosynthetic electron transport chain; GO:0015979,photosynthesis; GO:0019684,photosynthesis, light reaction; GO:0022900,electron transport chain; GO:0005575,cellular_component; GO:0005622,intracellular anatomical structure; GO:0005737,cytoplasm; GO:0009507,chloroplast; GO:0009534,chloroplast thylakoid; GO:0009536,plastid; GO:0009579,thylakoid; GO:0016020,membrane; GO:0031976,plastid thylakoid; GO:0031984,organelle subcompartment; GO:0034357,photosynthetic membrane; GO:0042651,thylakoid membrane; GO:0043226,organelle; GO:0043227,membrane-bounded organelle; GO:0043229,intracellular organelle; GO:0043231,intracellular membrane-bounded organelle; GO:0055035,plastid thylakoid membrane; GO:0110165,cellular anatomical entity; GO:0016469,proton-transporting two-sector ATPase complex; GO:0032991,protein-containing complex; GO:0033178,proton-transporting two-sector ATPase complex, catalytic domain; GO:0045259,proton-transporting ATP synthase complex; GO:0098796,membrane protein complex</t>
  </si>
  <si>
    <t>PF00213.18:ATP synthase delta (OSCP) subunit</t>
  </si>
  <si>
    <t>LHCa2</t>
  </si>
  <si>
    <t>novel.10005</t>
  </si>
  <si>
    <t>HiC_scaffold_12</t>
  </si>
  <si>
    <t>K08908 light-harvesting complex I chlorophyll a/b binding protein 2 | (RefSeq) chlorophyll a-b binding protein 7, chloroplastic (A)</t>
  </si>
  <si>
    <t>ko00196: Photosynthesis - antenna proteins; ko01100: Metabolic pathways</t>
  </si>
  <si>
    <t>hypothetical protein POPTR_001G056700v3 [Populus trichocarpa]</t>
  </si>
  <si>
    <t>CB12_SOLLC RecName: Full=Chlorophyll a-b binding protein 7, chloroplastic; AltName: Full=LHCI type II CAB-7; Flags: Precursor;</t>
  </si>
  <si>
    <t>A0A7J7HLJ4_CAMSI RecName: Full=Chlorophyll a-b binding protein, chloroplastic {ECO:0000256|RuleBase:RU363080};</t>
  </si>
  <si>
    <t>At3g61470</t>
  </si>
  <si>
    <t>GO:0009535,chloroplast thylakoid membrane; GO:0016021,integral component of membrane; GO:0009522,photosystem I; GO:0009523,photosystem II; GO:0016168,chlorophyll binding; GO:0046872,metal ion binding; GO:0009768,photosynthesis, light harvesting in photosystem I; GO:0018298,protein-chromophore linkage; GO:0009416,response to light stimulus; GO:0003674,molecular_function; GO:0005488,binding; GO:0046906,tetrapyrrole binding; GO:0097159,organic cyclic compound binding; GO:1901363,heterocyclic compound binding; GO:0043167,ion binding; GO:0043169,cation binding; GO:0006091,generation of precursor metabolites and energy; GO:0008150,biological_process; GO:0008152,metabolic process; GO:0009765,photosynthesis, light harvesting; GO:0009987,cellular process; GO:0015979,photosynthesis; GO:0019684,photosynthesis, light reaction; GO:0044237,cellular metabolic process; GO:0006464,cellular protein modification process; GO:0006807,nitrogen compound metabolic process; GO:0019538,protein metabolic process; GO:0036211,protein modification process; GO:0043170,macromolecule metabolic process; GO:0043412,macromolecule modification; GO:0044238,primary metabolic process; GO:0044260,cellular macromolecule metabolic process; GO:0044267,cellular protein metabolic process; GO:0071704,organic substance metabolic process; GO:1901564,organonitrogen compound metabolic process; GO:0009314,response to radiation; GO:0009628,response to abiotic stimulus; GO:0050896,response to stimulus; GO:0005575,cellular_component; GO:0005622,intracellular anatomical structure; GO:0005737,cytoplasm; GO:0009507,chloroplast; GO:0009534,chloroplast thylakoid; GO:0009536,plastid; GO:0009579,thylakoid; GO:0016020,membrane; GO:0031976,plastid thylakoid; GO:0031984,organelle subcompartment; GO:0034357,photosynthetic membrane; GO:0042651,thylakoid membrane; GO:0043226,organelle; GO:0043227,membrane-bounded organelle; GO:0043229,intracellular organelle; GO:0043231,intracellular membrane-bounded organelle; GO:0055035,plastid thylakoid membrane; GO:0110165,cellular anatomical entity; GO:0031224,intrinsic component of membrane; GO:0009521,photosystem; GO:0032991,protein-containing complex; GO:0098796,membrane protein complex</t>
  </si>
  <si>
    <t>PF00504.21:Chlorophyll A-B binding protein</t>
  </si>
  <si>
    <t>LHCb3</t>
  </si>
  <si>
    <t>maker-HiC_scaffold_11-snap-1598.22</t>
  </si>
  <si>
    <t>HiC_scaffold_11</t>
  </si>
  <si>
    <t>K08914 light-harvesting complex II chlorophyll a/b binding protein 3 | (RefSeq) chlorophyll a-b binding protein 13, chloroplastic (A)</t>
  </si>
  <si>
    <t>PREDICTED: chlorophyll a-b binding protein 13, chloroplastic [Vitis vinifera]</t>
  </si>
  <si>
    <t>CB23_SOLLC RecName: Full=Chlorophyll a-b binding protein 13, chloroplastic; AltName: Full=LHCII type III CAB-13; Flags: Precursor;</t>
  </si>
  <si>
    <t>F6H2E4_VITVI RecName: Full=Chlorophyll a-b binding protein, chloroplastic {ECO:0000256|RuleBase:RU363080};</t>
  </si>
  <si>
    <t>At5g54270</t>
  </si>
  <si>
    <t>GO:0009941,chloroplast envelope; GO:0009535,chloroplast thylakoid membrane; GO:0016021,integral component of membrane; GO:0009522,photosystem I; GO:0009523,photosystem II; GO:0010287,plastoglobule; GO:0016168,chlorophyll binding; GO:0046872,metal ion binding; GO:0009768,photosynthesis, light harvesting in photosystem I; GO:0018298,protein-chromophore linkage; GO:0009416,response to light stimulus; GO:0003674,molecular_function; GO:0005488,binding; GO:0046906,tetrapyrrole binding; GO:0097159,organic cyclic compound binding; GO:1901363,heterocyclic compound binding; GO:0043167,ion binding; GO:0043169,cation binding; GO:0006091,generation of precursor metabolites and energy; GO:0008150,biological_process; GO:0008152,metabolic process; GO:0009765,photosynthesis, light harvesting; GO:0009987,cellular process; GO:0015979,photosynthesis; GO:0019684,photosynthesis, light reaction; GO:0044237,cellular metabolic process; GO:0006464,cellular protein modification process; GO:0006807,nitrogen compound metabolic process; GO:0019538,protein metabolic process; GO:0036211,protein modification process; GO:0043170,macromolecule metabolic process; GO:0043412,macromolecule modification; GO:0044238,primary metabolic process; GO:0044260,cellular macromolecule metabolic process; GO:0044267,cellular protein metabolic process; GO:0071704,organic substance metabolic process; GO:1901564,organonitrogen compound metabolic process; GO:0009314,response to radiation; GO:0009628,response to abiotic stimulus; GO:0050896,response to stimulus; GO:0005575,cellular_component; GO:0005622,intracellular anatomical structure; GO:0005737,cytoplasm; GO:0009507,chloroplast; GO:0009526,plastid envelope; GO:0009536,plastid; GO:0031967,organelle envelope; GO:0031975,envelope; GO:0043226,organelle; GO:0043227,membrane-bounded organelle; GO:0043229,intracellular organelle; GO:0043231,intracellular membrane-bounded organelle; GO:0110165,cellular anatomical entity; GO:0009534,chloroplast thylakoid; GO:0009579,thylakoid; GO:0016020,membrane; GO:0031976,plastid thylakoid; GO:0031984,organelle subcompartment; GO:0034357,photosynthetic membrane; GO:0042651,thylakoid membrane; GO:0055035,plastid thylakoid membrane; GO:0031224,intrinsic component of membrane; GO:0009521,photosystem; GO:0032991,protein-containing complex; GO:0098796,membrane protein complex; GO:0009532,plastid stroma; GO:0009570,chloroplast stroma</t>
  </si>
  <si>
    <t>maker-HiC_scaffold_11-snap-1602.8</t>
  </si>
  <si>
    <t>A0A5J5ABN7_9ASTE RecName: Full=Chlorophyll a-b binding protein, chloroplastic {ECO:0000256|RuleBase:RU363080};</t>
  </si>
  <si>
    <t>maker-HiC_scaffold_11-snap-1602.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name val="Times New Roman"/>
      <charset val="134"/>
    </font>
    <font>
      <b/>
      <sz val="11"/>
      <name val="Times New Roman"/>
      <charset val="134"/>
    </font>
    <font>
      <b/>
      <i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1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top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left" vertical="top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www.wps.cn/officeDocument/2021/sharedlinks" Target="sharedlink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8"/>
  <sheetViews>
    <sheetView tabSelected="1" workbookViewId="0">
      <selection activeCell="A1" sqref="$A1:$XFD1048576"/>
    </sheetView>
  </sheetViews>
  <sheetFormatPr defaultColWidth="9.81818181818182" defaultRowHeight="14"/>
  <cols>
    <col min="1" max="1" width="37.5" style="4" customWidth="1"/>
    <col min="2" max="2" width="14.5909090909091" style="1" customWidth="1"/>
    <col min="3" max="3" width="9.68181818181818" style="1" customWidth="1"/>
    <col min="4" max="4" width="10.2272727272727" style="1" customWidth="1"/>
    <col min="5" max="8" width="9.81818181818182" style="1" customWidth="1"/>
    <col min="9" max="16384" width="9.81818181818182" style="1"/>
  </cols>
  <sheetData>
    <row r="1" s="1" customFormat="1" ht="20" customHeight="1" spans="1:1">
      <c r="A1" s="1" t="s">
        <v>0</v>
      </c>
    </row>
    <row r="2" s="2" customFormat="1" ht="20" customHeight="1" spans="1:16">
      <c r="A2" s="5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</row>
    <row r="3" s="2" customFormat="1" ht="20" customHeight="1" spans="1:1">
      <c r="A3" s="7" t="s">
        <v>17</v>
      </c>
    </row>
    <row r="4" s="2" customFormat="1" ht="20" customHeight="1" spans="1:16">
      <c r="A4" s="7" t="s">
        <v>18</v>
      </c>
      <c r="B4" s="2" t="s">
        <v>19</v>
      </c>
      <c r="C4" s="2">
        <v>1.65411944595716</v>
      </c>
      <c r="D4" s="2">
        <v>2.59132591802979</v>
      </c>
      <c r="E4" s="2" t="s">
        <v>20</v>
      </c>
      <c r="F4" s="2">
        <v>159270962</v>
      </c>
      <c r="G4" s="2">
        <v>159273825</v>
      </c>
      <c r="H4" s="2" t="s">
        <v>21</v>
      </c>
      <c r="I4" s="2" t="s">
        <v>22</v>
      </c>
      <c r="J4" s="2" t="s">
        <v>23</v>
      </c>
      <c r="K4" s="2" t="s">
        <v>24</v>
      </c>
      <c r="L4" s="2" t="s">
        <v>25</v>
      </c>
      <c r="M4" s="2" t="s">
        <v>26</v>
      </c>
      <c r="N4" s="2" t="s">
        <v>27</v>
      </c>
      <c r="O4" s="2" t="s">
        <v>28</v>
      </c>
      <c r="P4" s="2" t="s">
        <v>29</v>
      </c>
    </row>
    <row r="5" s="2" customFormat="1" ht="20" customHeight="1" spans="1:16">
      <c r="A5" s="7"/>
      <c r="B5" s="2" t="s">
        <v>30</v>
      </c>
      <c r="C5" s="2">
        <v>-1.24509989916671</v>
      </c>
      <c r="D5" s="2">
        <v>0</v>
      </c>
      <c r="E5" s="2" t="s">
        <v>31</v>
      </c>
      <c r="F5" s="2">
        <v>50362293</v>
      </c>
      <c r="G5" s="2">
        <v>50362827</v>
      </c>
      <c r="H5" s="2" t="s">
        <v>32</v>
      </c>
      <c r="I5" s="2" t="s">
        <v>33</v>
      </c>
      <c r="J5" s="2" t="s">
        <v>23</v>
      </c>
      <c r="K5" s="2" t="s">
        <v>34</v>
      </c>
      <c r="L5" s="2" t="s">
        <v>25</v>
      </c>
      <c r="M5" s="2" t="s">
        <v>35</v>
      </c>
      <c r="N5" s="2" t="s">
        <v>27</v>
      </c>
      <c r="O5" s="2" t="s">
        <v>28</v>
      </c>
      <c r="P5" s="2" t="s">
        <v>29</v>
      </c>
    </row>
    <row r="6" s="2" customFormat="1" ht="20" customHeight="1" spans="1:16">
      <c r="A6" s="7" t="s">
        <v>36</v>
      </c>
      <c r="B6" s="2" t="s">
        <v>37</v>
      </c>
      <c r="C6" s="2">
        <v>-2.84584597941426</v>
      </c>
      <c r="D6" s="2">
        <v>-2.35601588147464</v>
      </c>
      <c r="E6" s="2" t="s">
        <v>38</v>
      </c>
      <c r="F6" s="2">
        <v>28283246</v>
      </c>
      <c r="G6" s="2">
        <v>28286572</v>
      </c>
      <c r="H6" s="2" t="s">
        <v>21</v>
      </c>
      <c r="I6" s="2" t="s">
        <v>39</v>
      </c>
      <c r="J6" s="2" t="s">
        <v>23</v>
      </c>
      <c r="K6" s="2" t="s">
        <v>40</v>
      </c>
      <c r="L6" s="2" t="s">
        <v>41</v>
      </c>
      <c r="M6" s="2" t="s">
        <v>42</v>
      </c>
      <c r="N6" s="2" t="s">
        <v>43</v>
      </c>
      <c r="O6" s="2" t="s">
        <v>44</v>
      </c>
      <c r="P6" s="2" t="s">
        <v>45</v>
      </c>
    </row>
    <row r="7" s="2" customFormat="1" ht="20" customHeight="1" spans="1:16">
      <c r="A7" s="7" t="s">
        <v>46</v>
      </c>
      <c r="B7" s="2" t="s">
        <v>47</v>
      </c>
      <c r="C7" s="2">
        <v>0</v>
      </c>
      <c r="D7" s="2">
        <v>-2.58059246301768</v>
      </c>
      <c r="E7" s="2" t="s">
        <v>20</v>
      </c>
      <c r="F7" s="2">
        <v>43154249</v>
      </c>
      <c r="G7" s="2">
        <v>43161158</v>
      </c>
      <c r="H7" s="2" t="s">
        <v>21</v>
      </c>
      <c r="I7" s="2" t="s">
        <v>48</v>
      </c>
      <c r="J7" s="2" t="s">
        <v>23</v>
      </c>
      <c r="K7" s="2" t="s">
        <v>49</v>
      </c>
      <c r="L7" s="2" t="s">
        <v>50</v>
      </c>
      <c r="M7" s="2" t="s">
        <v>51</v>
      </c>
      <c r="N7" s="2" t="s">
        <v>52</v>
      </c>
      <c r="O7" s="2" t="s">
        <v>53</v>
      </c>
      <c r="P7" s="2" t="s">
        <v>54</v>
      </c>
    </row>
    <row r="8" s="2" customFormat="1" ht="20" customHeight="1" spans="1:16">
      <c r="A8" s="7" t="s">
        <v>55</v>
      </c>
      <c r="B8" s="2" t="s">
        <v>56</v>
      </c>
      <c r="C8" s="2">
        <v>0</v>
      </c>
      <c r="D8" s="2">
        <v>1.53350815880581</v>
      </c>
      <c r="E8" s="2" t="s">
        <v>31</v>
      </c>
      <c r="F8" s="2">
        <v>57053865</v>
      </c>
      <c r="G8" s="2">
        <v>57056447</v>
      </c>
      <c r="H8" s="2" t="s">
        <v>21</v>
      </c>
      <c r="I8" s="2" t="s">
        <v>57</v>
      </c>
      <c r="J8" s="2" t="s">
        <v>58</v>
      </c>
      <c r="K8" s="2" t="s">
        <v>59</v>
      </c>
      <c r="L8" s="2" t="s">
        <v>60</v>
      </c>
      <c r="M8" s="2" t="s">
        <v>61</v>
      </c>
      <c r="N8" s="2" t="s">
        <v>62</v>
      </c>
      <c r="O8" s="2" t="s">
        <v>63</v>
      </c>
      <c r="P8" s="2" t="s">
        <v>64</v>
      </c>
    </row>
    <row r="9" s="2" customFormat="1" ht="20" customHeight="1" spans="1:16">
      <c r="A9" s="7"/>
      <c r="B9" s="2" t="s">
        <v>65</v>
      </c>
      <c r="C9" s="2">
        <v>0</v>
      </c>
      <c r="D9" s="2">
        <v>-3.74375198922521</v>
      </c>
      <c r="E9" s="2" t="s">
        <v>66</v>
      </c>
      <c r="F9" s="2">
        <v>187111841</v>
      </c>
      <c r="G9" s="2">
        <v>187112298</v>
      </c>
      <c r="H9" s="2" t="s">
        <v>67</v>
      </c>
      <c r="I9" s="2" t="s">
        <v>68</v>
      </c>
      <c r="J9" s="2" t="s">
        <v>58</v>
      </c>
      <c r="K9" s="2" t="s">
        <v>69</v>
      </c>
      <c r="L9" s="2" t="s">
        <v>70</v>
      </c>
      <c r="M9" s="2" t="s">
        <v>71</v>
      </c>
      <c r="N9" s="2" t="s">
        <v>72</v>
      </c>
      <c r="O9" s="2" t="s">
        <v>73</v>
      </c>
      <c r="P9" s="2" t="s">
        <v>64</v>
      </c>
    </row>
    <row r="10" s="1" customFormat="1" ht="20" customHeight="1" spans="1:1">
      <c r="A10" s="7" t="s">
        <v>74</v>
      </c>
    </row>
    <row r="11" s="2" customFormat="1" ht="20" customHeight="1" spans="1:16">
      <c r="A11" s="7" t="s">
        <v>75</v>
      </c>
      <c r="B11" s="2" t="s">
        <v>76</v>
      </c>
      <c r="C11" s="2">
        <v>1.80800821577945</v>
      </c>
      <c r="D11" s="2">
        <v>0</v>
      </c>
      <c r="E11" s="2" t="s">
        <v>77</v>
      </c>
      <c r="F11" s="2">
        <v>82320270</v>
      </c>
      <c r="G11" s="2">
        <v>82321751</v>
      </c>
      <c r="H11" s="2" t="s">
        <v>67</v>
      </c>
      <c r="I11" s="2" t="s">
        <v>78</v>
      </c>
      <c r="J11" s="2" t="s">
        <v>79</v>
      </c>
      <c r="K11" s="2" t="s">
        <v>80</v>
      </c>
      <c r="L11" s="2" t="s">
        <v>81</v>
      </c>
      <c r="M11" s="2" t="s">
        <v>82</v>
      </c>
      <c r="N11" s="2" t="s">
        <v>83</v>
      </c>
      <c r="O11" s="2" t="s">
        <v>84</v>
      </c>
      <c r="P11" s="2" t="s">
        <v>85</v>
      </c>
    </row>
    <row r="12" s="2" customFormat="1" ht="20" customHeight="1" spans="1:16">
      <c r="A12" s="7" t="s">
        <v>86</v>
      </c>
      <c r="B12" s="2" t="s">
        <v>87</v>
      </c>
      <c r="C12" s="2">
        <v>0</v>
      </c>
      <c r="D12" s="2">
        <v>1.44814287971361</v>
      </c>
      <c r="E12" s="2" t="s">
        <v>88</v>
      </c>
      <c r="F12" s="2">
        <v>3518700</v>
      </c>
      <c r="G12" s="2">
        <v>3524362</v>
      </c>
      <c r="H12" s="2" t="s">
        <v>67</v>
      </c>
      <c r="I12" s="2" t="s">
        <v>89</v>
      </c>
      <c r="J12" s="2" t="s">
        <v>90</v>
      </c>
      <c r="K12" s="2" t="s">
        <v>91</v>
      </c>
      <c r="L12" s="2" t="s">
        <v>92</v>
      </c>
      <c r="M12" s="2" t="s">
        <v>93</v>
      </c>
      <c r="N12" s="2" t="s">
        <v>94</v>
      </c>
      <c r="O12" s="2" t="s">
        <v>95</v>
      </c>
      <c r="P12" s="2" t="s">
        <v>96</v>
      </c>
    </row>
    <row r="13" s="2" customFormat="1" ht="20" customHeight="1" spans="1:16">
      <c r="A13" s="7" t="s">
        <v>97</v>
      </c>
      <c r="B13" s="2" t="s">
        <v>98</v>
      </c>
      <c r="C13" s="2">
        <v>1.98509638252453</v>
      </c>
      <c r="D13" s="2">
        <v>0</v>
      </c>
      <c r="E13" s="2" t="s">
        <v>20</v>
      </c>
      <c r="F13" s="2">
        <v>148491806</v>
      </c>
      <c r="G13" s="2">
        <v>148493989</v>
      </c>
      <c r="H13" s="2" t="s">
        <v>21</v>
      </c>
      <c r="I13" s="2" t="s">
        <v>99</v>
      </c>
      <c r="J13" s="2" t="s">
        <v>90</v>
      </c>
      <c r="K13" s="2" t="s">
        <v>100</v>
      </c>
      <c r="L13" s="2" t="s">
        <v>101</v>
      </c>
      <c r="M13" s="2" t="s">
        <v>102</v>
      </c>
      <c r="N13" s="2" t="s">
        <v>103</v>
      </c>
      <c r="O13" s="2" t="s">
        <v>104</v>
      </c>
      <c r="P13" s="2" t="s">
        <v>105</v>
      </c>
    </row>
    <row r="14" s="2" customFormat="1" ht="20" customHeight="1" spans="1:16">
      <c r="A14" s="7"/>
      <c r="B14" s="2" t="s">
        <v>106</v>
      </c>
      <c r="C14" s="2">
        <v>0</v>
      </c>
      <c r="D14" s="2">
        <v>-1.30361809316564</v>
      </c>
      <c r="E14" s="2" t="s">
        <v>107</v>
      </c>
      <c r="F14" s="2">
        <v>83065865</v>
      </c>
      <c r="G14" s="2">
        <v>83067379</v>
      </c>
      <c r="H14" s="2" t="s">
        <v>67</v>
      </c>
      <c r="I14" s="2" t="s">
        <v>99</v>
      </c>
      <c r="J14" s="2" t="s">
        <v>90</v>
      </c>
      <c r="K14" s="2" t="s">
        <v>108</v>
      </c>
      <c r="L14" s="2" t="s">
        <v>109</v>
      </c>
      <c r="M14" s="2" t="s">
        <v>110</v>
      </c>
      <c r="N14" s="2" t="s">
        <v>103</v>
      </c>
      <c r="O14" s="2" t="s">
        <v>111</v>
      </c>
      <c r="P14" s="2" t="s">
        <v>105</v>
      </c>
    </row>
    <row r="15" s="2" customFormat="1" ht="20" customHeight="1" spans="1:16">
      <c r="A15" s="7" t="s">
        <v>112</v>
      </c>
      <c r="B15" s="2" t="s">
        <v>113</v>
      </c>
      <c r="C15" s="2">
        <v>1.74842728014429</v>
      </c>
      <c r="D15" s="2">
        <v>0</v>
      </c>
      <c r="E15" s="2" t="s">
        <v>88</v>
      </c>
      <c r="F15" s="2">
        <v>20039396</v>
      </c>
      <c r="G15" s="2">
        <v>20043725</v>
      </c>
      <c r="H15" s="2" t="s">
        <v>21</v>
      </c>
      <c r="I15" s="2" t="s">
        <v>114</v>
      </c>
      <c r="J15" s="2" t="s">
        <v>79</v>
      </c>
      <c r="K15" s="2" t="s">
        <v>115</v>
      </c>
      <c r="L15" s="2" t="s">
        <v>116</v>
      </c>
      <c r="M15" s="2" t="s">
        <v>117</v>
      </c>
      <c r="N15" s="2" t="s">
        <v>118</v>
      </c>
      <c r="O15" s="2" t="s">
        <v>119</v>
      </c>
      <c r="P15" s="2" t="s">
        <v>120</v>
      </c>
    </row>
    <row r="16" s="2" customFormat="1" ht="20" customHeight="1" spans="1:16">
      <c r="A16" s="7"/>
      <c r="B16" s="2" t="s">
        <v>121</v>
      </c>
      <c r="C16" s="2">
        <v>2.07933850640739</v>
      </c>
      <c r="D16" s="2">
        <v>0</v>
      </c>
      <c r="E16" s="2" t="s">
        <v>88</v>
      </c>
      <c r="F16" s="2">
        <v>20971367</v>
      </c>
      <c r="G16" s="2">
        <v>20972141</v>
      </c>
      <c r="H16" s="2" t="s">
        <v>21</v>
      </c>
      <c r="I16" s="2" t="s">
        <v>114</v>
      </c>
      <c r="J16" s="2" t="s">
        <v>79</v>
      </c>
      <c r="K16" s="2" t="s">
        <v>122</v>
      </c>
      <c r="L16" s="2" t="s">
        <v>116</v>
      </c>
      <c r="M16" s="2" t="s">
        <v>123</v>
      </c>
      <c r="N16" s="2" t="s">
        <v>118</v>
      </c>
      <c r="O16" s="2" t="s">
        <v>119</v>
      </c>
      <c r="P16" s="2" t="s">
        <v>120</v>
      </c>
    </row>
    <row r="17" s="2" customFormat="1" ht="20" customHeight="1" spans="1:16">
      <c r="A17" s="7" t="s">
        <v>124</v>
      </c>
      <c r="B17" s="2" t="s">
        <v>125</v>
      </c>
      <c r="C17" s="2">
        <v>4.05343471049778</v>
      </c>
      <c r="D17" s="2">
        <v>2.89188510016216</v>
      </c>
      <c r="E17" s="2" t="s">
        <v>126</v>
      </c>
      <c r="F17" s="2">
        <v>45112884</v>
      </c>
      <c r="G17" s="2">
        <v>45114969</v>
      </c>
      <c r="H17" s="2" t="s">
        <v>21</v>
      </c>
      <c r="I17" s="2" t="s">
        <v>127</v>
      </c>
      <c r="J17" s="2" t="s">
        <v>90</v>
      </c>
      <c r="K17" s="2" t="s">
        <v>128</v>
      </c>
      <c r="L17" s="2" t="s">
        <v>129</v>
      </c>
      <c r="M17" s="2" t="s">
        <v>130</v>
      </c>
      <c r="N17" s="2" t="s">
        <v>131</v>
      </c>
      <c r="O17" s="2" t="s">
        <v>132</v>
      </c>
      <c r="P17" s="2" t="s">
        <v>133</v>
      </c>
    </row>
    <row r="18" s="2" customFormat="1" ht="20" customHeight="1" spans="1:16">
      <c r="A18" s="7"/>
      <c r="B18" s="2" t="s">
        <v>134</v>
      </c>
      <c r="C18" s="2">
        <v>3.70466132748417</v>
      </c>
      <c r="D18" s="2">
        <v>2.21242925102958</v>
      </c>
      <c r="E18" s="2" t="s">
        <v>126</v>
      </c>
      <c r="F18" s="2">
        <v>45141294</v>
      </c>
      <c r="G18" s="2">
        <v>45143384</v>
      </c>
      <c r="H18" s="2" t="s">
        <v>21</v>
      </c>
      <c r="I18" s="2" t="s">
        <v>127</v>
      </c>
      <c r="J18" s="2" t="s">
        <v>90</v>
      </c>
      <c r="K18" s="2" t="s">
        <v>128</v>
      </c>
      <c r="L18" s="2" t="s">
        <v>129</v>
      </c>
      <c r="M18" s="2" t="s">
        <v>130</v>
      </c>
      <c r="N18" s="2" t="s">
        <v>131</v>
      </c>
      <c r="O18" s="2" t="s">
        <v>132</v>
      </c>
      <c r="P18" s="2" t="s">
        <v>133</v>
      </c>
    </row>
    <row r="19" s="2" customFormat="1" ht="20" customHeight="1" spans="1:16">
      <c r="A19" s="7"/>
      <c r="B19" s="2" t="s">
        <v>135</v>
      </c>
      <c r="C19" s="2">
        <v>3.26414343601262</v>
      </c>
      <c r="D19" s="2">
        <v>2.30571732016424</v>
      </c>
      <c r="E19" s="2" t="s">
        <v>126</v>
      </c>
      <c r="F19" s="2">
        <v>45043175</v>
      </c>
      <c r="G19" s="2">
        <v>45045317</v>
      </c>
      <c r="H19" s="2" t="s">
        <v>21</v>
      </c>
      <c r="I19" s="2" t="s">
        <v>127</v>
      </c>
      <c r="J19" s="2" t="s">
        <v>90</v>
      </c>
      <c r="K19" s="2" t="s">
        <v>128</v>
      </c>
      <c r="L19" s="2" t="s">
        <v>129</v>
      </c>
      <c r="M19" s="2" t="s">
        <v>130</v>
      </c>
      <c r="N19" s="2" t="s">
        <v>131</v>
      </c>
      <c r="O19" s="2" t="s">
        <v>132</v>
      </c>
      <c r="P19" s="2" t="s">
        <v>133</v>
      </c>
    </row>
    <row r="20" s="1" customFormat="1" ht="20" customHeight="1" spans="1:1">
      <c r="A20" s="7" t="s">
        <v>136</v>
      </c>
    </row>
    <row r="21" s="2" customFormat="1" ht="20" customHeight="1" spans="1:16">
      <c r="A21" s="8" t="s">
        <v>137</v>
      </c>
      <c r="B21" s="9" t="s">
        <v>138</v>
      </c>
      <c r="C21" s="9">
        <v>-6.573175</v>
      </c>
      <c r="D21" s="9" t="s">
        <v>21</v>
      </c>
      <c r="E21" s="2" t="s">
        <v>139</v>
      </c>
      <c r="F21" s="2">
        <v>57860845</v>
      </c>
      <c r="G21" s="2">
        <v>57864125</v>
      </c>
      <c r="H21" s="2" t="s">
        <v>21</v>
      </c>
      <c r="I21" s="2" t="s">
        <v>140</v>
      </c>
      <c r="J21" s="2" t="s">
        <v>141</v>
      </c>
      <c r="K21" s="2" t="s">
        <v>142</v>
      </c>
      <c r="L21" s="2" t="s">
        <v>143</v>
      </c>
      <c r="M21" s="2" t="s">
        <v>144</v>
      </c>
      <c r="N21" s="2" t="s">
        <v>145</v>
      </c>
      <c r="O21" s="2" t="s">
        <v>146</v>
      </c>
      <c r="P21" s="2" t="s">
        <v>147</v>
      </c>
    </row>
    <row r="22" s="2" customFormat="1" ht="20" customHeight="1" spans="1:16">
      <c r="A22" s="8" t="s">
        <v>148</v>
      </c>
      <c r="B22" s="9" t="s">
        <v>149</v>
      </c>
      <c r="C22" s="9">
        <v>-1.039122</v>
      </c>
      <c r="D22" s="9" t="s">
        <v>21</v>
      </c>
      <c r="E22" s="2" t="s">
        <v>150</v>
      </c>
      <c r="F22" s="2">
        <v>18912866</v>
      </c>
      <c r="G22" s="2">
        <v>18914959</v>
      </c>
      <c r="H22" s="2" t="s">
        <v>67</v>
      </c>
      <c r="I22" s="2" t="s">
        <v>151</v>
      </c>
      <c r="J22" s="2" t="s">
        <v>141</v>
      </c>
      <c r="K22" s="2" t="s">
        <v>152</v>
      </c>
      <c r="L22" s="2" t="s">
        <v>153</v>
      </c>
      <c r="M22" s="2" t="s">
        <v>154</v>
      </c>
      <c r="N22" s="2" t="s">
        <v>155</v>
      </c>
      <c r="O22" s="2" t="s">
        <v>156</v>
      </c>
      <c r="P22" s="2" t="s">
        <v>157</v>
      </c>
    </row>
    <row r="23" s="2" customFormat="1" ht="20" customHeight="1" spans="1:16">
      <c r="A23" s="8" t="s">
        <v>158</v>
      </c>
      <c r="B23" s="9" t="s">
        <v>159</v>
      </c>
      <c r="C23" s="9" t="s">
        <v>21</v>
      </c>
      <c r="D23" s="9">
        <v>1.2901427</v>
      </c>
      <c r="E23" s="2" t="s">
        <v>160</v>
      </c>
      <c r="F23" s="2">
        <v>16560840</v>
      </c>
      <c r="G23" s="2">
        <v>16568539</v>
      </c>
      <c r="H23" s="2" t="s">
        <v>21</v>
      </c>
      <c r="I23" s="2" t="s">
        <v>161</v>
      </c>
      <c r="J23" s="2" t="s">
        <v>141</v>
      </c>
      <c r="K23" s="2" t="s">
        <v>162</v>
      </c>
      <c r="L23" s="2" t="s">
        <v>163</v>
      </c>
      <c r="M23" s="2" t="s">
        <v>164</v>
      </c>
      <c r="N23" s="2" t="s">
        <v>165</v>
      </c>
      <c r="O23" s="2" t="s">
        <v>166</v>
      </c>
      <c r="P23" s="2" t="s">
        <v>167</v>
      </c>
    </row>
    <row r="24" s="2" customFormat="1" ht="20" customHeight="1" spans="1:16">
      <c r="A24" s="8" t="s">
        <v>168</v>
      </c>
      <c r="B24" s="9" t="s">
        <v>169</v>
      </c>
      <c r="C24" s="9" t="s">
        <v>21</v>
      </c>
      <c r="D24" s="9">
        <v>-1.098571</v>
      </c>
      <c r="E24" s="2" t="s">
        <v>160</v>
      </c>
      <c r="F24" s="2">
        <v>111921182</v>
      </c>
      <c r="G24" s="2">
        <v>111921934</v>
      </c>
      <c r="H24" s="2" t="s">
        <v>67</v>
      </c>
      <c r="I24" s="2" t="s">
        <v>170</v>
      </c>
      <c r="J24" s="2" t="s">
        <v>171</v>
      </c>
      <c r="K24" s="2" t="s">
        <v>172</v>
      </c>
      <c r="L24" s="2" t="s">
        <v>173</v>
      </c>
      <c r="M24" s="2" t="s">
        <v>174</v>
      </c>
      <c r="N24" s="2" t="s">
        <v>175</v>
      </c>
      <c r="O24" s="2" t="s">
        <v>176</v>
      </c>
      <c r="P24" s="2" t="s">
        <v>177</v>
      </c>
    </row>
    <row r="25" s="2" customFormat="1" ht="20" customHeight="1" spans="1:16">
      <c r="A25" s="8" t="s">
        <v>178</v>
      </c>
      <c r="B25" s="9" t="s">
        <v>179</v>
      </c>
      <c r="C25" s="9">
        <v>1.387624</v>
      </c>
      <c r="D25" s="9">
        <v>1.7981814</v>
      </c>
      <c r="E25" s="2" t="s">
        <v>180</v>
      </c>
      <c r="F25" s="2">
        <v>9672860</v>
      </c>
      <c r="G25" s="2">
        <v>9675163</v>
      </c>
      <c r="H25" s="2" t="s">
        <v>21</v>
      </c>
      <c r="I25" s="2" t="s">
        <v>181</v>
      </c>
      <c r="J25" s="2" t="s">
        <v>182</v>
      </c>
      <c r="K25" s="2" t="s">
        <v>183</v>
      </c>
      <c r="L25" s="2" t="s">
        <v>184</v>
      </c>
      <c r="M25" s="2" t="s">
        <v>185</v>
      </c>
      <c r="N25" s="2" t="s">
        <v>186</v>
      </c>
      <c r="O25" s="2" t="s">
        <v>187</v>
      </c>
      <c r="P25" s="2" t="s">
        <v>188</v>
      </c>
    </row>
    <row r="26" s="2" customFormat="1" ht="20" customHeight="1" spans="1:16">
      <c r="A26" s="8" t="s">
        <v>189</v>
      </c>
      <c r="B26" s="9" t="s">
        <v>190</v>
      </c>
      <c r="C26" s="9">
        <v>1.3092245</v>
      </c>
      <c r="D26" s="9">
        <v>1.3134256</v>
      </c>
      <c r="E26" s="2" t="s">
        <v>191</v>
      </c>
      <c r="F26" s="2">
        <v>159815060</v>
      </c>
      <c r="G26" s="2">
        <v>159816357</v>
      </c>
      <c r="H26" s="2" t="s">
        <v>67</v>
      </c>
      <c r="I26" s="2" t="s">
        <v>192</v>
      </c>
      <c r="J26" s="2" t="s">
        <v>182</v>
      </c>
      <c r="K26" s="2" t="s">
        <v>193</v>
      </c>
      <c r="L26" s="2" t="s">
        <v>194</v>
      </c>
      <c r="M26" s="2" t="s">
        <v>195</v>
      </c>
      <c r="N26" s="2" t="s">
        <v>196</v>
      </c>
      <c r="O26" s="2" t="s">
        <v>197</v>
      </c>
      <c r="P26" s="2" t="s">
        <v>188</v>
      </c>
    </row>
    <row r="27" s="2" customFormat="1" ht="20" customHeight="1" spans="1:16">
      <c r="A27" s="8"/>
      <c r="B27" s="9" t="s">
        <v>198</v>
      </c>
      <c r="C27" s="9">
        <v>1.6541364</v>
      </c>
      <c r="D27" s="9">
        <v>1.3978657</v>
      </c>
      <c r="E27" s="2" t="s">
        <v>191</v>
      </c>
      <c r="F27" s="2">
        <v>160253462</v>
      </c>
      <c r="G27" s="2">
        <v>160254868</v>
      </c>
      <c r="H27" s="2" t="s">
        <v>21</v>
      </c>
      <c r="I27" s="2" t="s">
        <v>192</v>
      </c>
      <c r="J27" s="2" t="s">
        <v>182</v>
      </c>
      <c r="K27" s="2" t="s">
        <v>193</v>
      </c>
      <c r="L27" s="2" t="s">
        <v>194</v>
      </c>
      <c r="M27" s="2" t="s">
        <v>199</v>
      </c>
      <c r="N27" s="2" t="s">
        <v>196</v>
      </c>
      <c r="O27" s="2" t="s">
        <v>197</v>
      </c>
      <c r="P27" s="2" t="s">
        <v>188</v>
      </c>
    </row>
    <row r="28" s="3" customFormat="1" ht="20" customHeight="1" spans="1:16">
      <c r="A28" s="10"/>
      <c r="B28" s="11" t="s">
        <v>200</v>
      </c>
      <c r="C28" s="11">
        <v>1.4746047</v>
      </c>
      <c r="D28" s="11">
        <v>1.5061798</v>
      </c>
      <c r="E28" s="3" t="s">
        <v>191</v>
      </c>
      <c r="F28" s="3">
        <v>160202647</v>
      </c>
      <c r="G28" s="3">
        <v>160203970</v>
      </c>
      <c r="H28" s="3" t="s">
        <v>21</v>
      </c>
      <c r="I28" s="3" t="s">
        <v>192</v>
      </c>
      <c r="J28" s="3" t="s">
        <v>182</v>
      </c>
      <c r="K28" s="3" t="s">
        <v>193</v>
      </c>
      <c r="L28" s="3" t="s">
        <v>194</v>
      </c>
      <c r="M28" s="3" t="s">
        <v>199</v>
      </c>
      <c r="N28" s="3" t="s">
        <v>196</v>
      </c>
      <c r="O28" s="3" t="s">
        <v>197</v>
      </c>
      <c r="P28" s="3" t="s">
        <v>188</v>
      </c>
    </row>
  </sheetData>
  <mergeCells count="7">
    <mergeCell ref="A1:P1"/>
    <mergeCell ref="A4:A5"/>
    <mergeCell ref="A8:A9"/>
    <mergeCell ref="A13:A14"/>
    <mergeCell ref="A15:A16"/>
    <mergeCell ref="A17:A19"/>
    <mergeCell ref="A26:A28"/>
  </mergeCells>
  <conditionalFormatting sqref="B13:B19">
    <cfRule type="duplicateValues" dxfId="0" priority="1"/>
  </conditionalFormatting>
  <conditionalFormatting sqref="B28:D1048576 B20:D20 B10:D10 B4:B9 B11:B12 B21:B27">
    <cfRule type="duplicateValues" dxfId="0" priority="3"/>
  </conditionalFormatting>
  <conditionalFormatting sqref="B28:C1048576 B20:C20 B10:C10 B4:B9 B11:B12 B21:B27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Ge</cp:lastModifiedBy>
  <dcterms:created xsi:type="dcterms:W3CDTF">2025-08-22T06:29:37Z</dcterms:created>
  <dcterms:modified xsi:type="dcterms:W3CDTF">2025-08-22T06:2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13EB4427D74AAB85B7D02B81E9EDFC_11</vt:lpwstr>
  </property>
  <property fmtid="{D5CDD505-2E9C-101B-9397-08002B2CF9AE}" pid="3" name="KSOProductBuildVer">
    <vt:lpwstr>2052-12.1.0.22529</vt:lpwstr>
  </property>
</Properties>
</file>